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wanhong\Desktop\"/>
    </mc:Choice>
  </mc:AlternateContent>
  <bookViews>
    <workbookView xWindow="0" yWindow="0" windowWidth="19200" windowHeight="7350"/>
  </bookViews>
  <sheets>
    <sheet name="biological process" sheetId="1" r:id="rId1"/>
  </sheets>
  <calcPr calcId="152511"/>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I5" i="1" l="1"/>
  <c r="J5" i="1" s="1"/>
  <c r="I6" i="1"/>
  <c r="J6" i="1" s="1"/>
  <c r="I7" i="1"/>
  <c r="J7" i="1" s="1"/>
  <c r="I8" i="1"/>
  <c r="J8" i="1" s="1"/>
  <c r="I9" i="1"/>
  <c r="J9" i="1" s="1"/>
  <c r="I10" i="1"/>
  <c r="J10" i="1" s="1"/>
  <c r="I11" i="1"/>
  <c r="J11" i="1" s="1"/>
  <c r="I12" i="1"/>
  <c r="J12" i="1" s="1"/>
  <c r="I13" i="1"/>
  <c r="J13" i="1" s="1"/>
  <c r="I14" i="1"/>
  <c r="J14" i="1" s="1"/>
  <c r="I15" i="1"/>
  <c r="J15" i="1" s="1"/>
  <c r="I16" i="1"/>
  <c r="J16" i="1" s="1"/>
  <c r="I17" i="1"/>
  <c r="J17" i="1" s="1"/>
  <c r="I18" i="1"/>
  <c r="J18" i="1" s="1"/>
  <c r="I19" i="1"/>
  <c r="J19" i="1" s="1"/>
  <c r="I20" i="1"/>
  <c r="J20" i="1" s="1"/>
  <c r="I21" i="1"/>
  <c r="J21" i="1" s="1"/>
  <c r="I22" i="1"/>
  <c r="J22" i="1" s="1"/>
  <c r="I23" i="1"/>
  <c r="J23" i="1" s="1"/>
  <c r="I24" i="1"/>
  <c r="J24" i="1" s="1"/>
  <c r="I25" i="1"/>
  <c r="J25" i="1" s="1"/>
  <c r="I26" i="1"/>
  <c r="J26" i="1" s="1"/>
  <c r="I27" i="1"/>
  <c r="J27" i="1" s="1"/>
  <c r="I28" i="1"/>
  <c r="J28" i="1" s="1"/>
  <c r="I29" i="1"/>
  <c r="J29" i="1" s="1"/>
  <c r="I30" i="1"/>
  <c r="J30" i="1" s="1"/>
  <c r="I31" i="1"/>
  <c r="J31" i="1" s="1"/>
  <c r="I32" i="1"/>
  <c r="J32" i="1" s="1"/>
  <c r="I33" i="1"/>
  <c r="J33" i="1" s="1"/>
  <c r="I34" i="1"/>
  <c r="J34" i="1" s="1"/>
  <c r="I35" i="1"/>
  <c r="J35" i="1" s="1"/>
  <c r="I36" i="1"/>
  <c r="J36" i="1" s="1"/>
  <c r="I37" i="1"/>
  <c r="J37" i="1" s="1"/>
  <c r="I38" i="1"/>
  <c r="J38" i="1" s="1"/>
  <c r="I39" i="1"/>
  <c r="J39" i="1" s="1"/>
  <c r="I40" i="1"/>
  <c r="J40" i="1" s="1"/>
  <c r="I41" i="1"/>
  <c r="J41" i="1" s="1"/>
  <c r="I42" i="1"/>
  <c r="J42" i="1" s="1"/>
  <c r="I43" i="1"/>
  <c r="J43" i="1" s="1"/>
  <c r="I44" i="1"/>
  <c r="J44" i="1" s="1"/>
  <c r="I45" i="1"/>
  <c r="J45" i="1" s="1"/>
  <c r="I46" i="1"/>
  <c r="J46" i="1" s="1"/>
  <c r="I47" i="1"/>
  <c r="J47" i="1" s="1"/>
  <c r="I48" i="1"/>
  <c r="J48" i="1" s="1"/>
  <c r="I49" i="1"/>
  <c r="J49" i="1" s="1"/>
  <c r="I50" i="1"/>
  <c r="J50" i="1" s="1"/>
  <c r="I51" i="1"/>
  <c r="J51" i="1" s="1"/>
  <c r="I52" i="1"/>
  <c r="J52" i="1" s="1"/>
  <c r="I53" i="1"/>
  <c r="J53" i="1" s="1"/>
  <c r="I4" i="1"/>
  <c r="J4" i="1" s="1"/>
</calcChain>
</file>

<file path=xl/sharedStrings.xml><?xml version="1.0" encoding="utf-8"?>
<sst xmlns="http://schemas.openxmlformats.org/spreadsheetml/2006/main" count="110" uniqueCount="110">
  <si>
    <t>Gene Set Name</t>
  </si>
  <si>
    <t># Genes in Gene Set (K)</t>
  </si>
  <si>
    <t>Description</t>
  </si>
  <si>
    <t># Genes in Overlap (k)</t>
  </si>
  <si>
    <t>k/K</t>
  </si>
  <si>
    <t>p-value</t>
  </si>
  <si>
    <t>FDR q-value</t>
  </si>
  <si>
    <t>The controlled release of a substance by a cell or a tissue. [GOC:ai]</t>
  </si>
  <si>
    <t>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 [GOC:mah, ISBN:0716731363, PMID:22323285]</t>
  </si>
  <si>
    <t>A change in the morphology or behavior of a myeloid leukocyte resulting from exposure to an activating factor such as a cellular or soluble ligand. [GOC:add, ISBN:0781735149]</t>
  </si>
  <si>
    <t>A change in the morphology or behavior of a cell resulting from exposure to an activating factor such as a cellular or soluble ligand. [GOC:mgi_curators]</t>
  </si>
  <si>
    <t>The chemical reactions and pathways involving organic acids, any acidic compound containing carbon in covalent linkage. [ISBN:0198506732]</t>
  </si>
  <si>
    <t>The chemical reactions and pathways resulting in the breakdown of organonitrogen compound. [GOC:pr, GOC:TermGenie]</t>
  </si>
  <si>
    <t>A metabolic process that results in the removal or addition of one or more electrons to or from a substance, with or without the concomitant removal or addition of a proton or protons. [GOC:dhl, GOC:ecd, GOC:jh2, GOC:jid, GOC:mlg, GOC:rph]</t>
  </si>
  <si>
    <t>Any biological process involved in the maintenance of an internal steady state. [GOC:jl, ISBN:0395825172]</t>
  </si>
  <si>
    <t>Reactions triggered in response to the presence of another organism that act to protect the cell or organism from damage caused by that organism. [GOC:dos]</t>
  </si>
  <si>
    <t>Any process that results in a change in state or activity of a cell or an organism (in terms of movement, secretion, enzyme production, gene expression, etc.) as a result of an oxygen-containing compound stimulus. [GOC:pr, GOC:TermGenie]</t>
  </si>
  <si>
    <t>Any process that modulates the frequency, rate, or extent of an immune system process. [GOC:add]</t>
  </si>
  <si>
    <t>Any process that results in a change in state or activity of a cell or an organism (in terms of movement, secretion, enzyme production, gene expression, etc.) as a result of a cytokine stimulus. [GOC:sl]</t>
  </si>
  <si>
    <t>Any process that results in a change in state or activity of a cell or an organism (in terms of movement, secretion, enzyme production, gene expression, etc.) as a result of a biotic stimulus, a stimulus caused or produced by a living organism. [GOC:hb]</t>
  </si>
  <si>
    <t>A process carried out by gene products in an organism that enable the organism to engage in a symbiotic relationship, a more or less intimate association, with another organism. The various forms of symbiosis include parasitism, in which the association is disadvantageous or destructive to one of the organisms; mutualism, in which the association is advantageous, or often necessary to one or both and not harmful to either; and commensalism, in which one member of the association benefits while the other is not affected. However, mutualism, parasitism, and commensalism are often not discrete categories of interactions and should rather be perceived as a continuum of interaction ranging from parasitism to mutualism. In fact, the direction of a symbiotic interaction can change during the lifetime of the symbionts due to developmental changes as well as changes in the biotic/abiotic environment in which the interaction occurs. Microscopic symbionts are often referred to as endosymbionts. [GOC:cc, https://study.com/academy/lesson/symbiont-definition-lesson-quiz.html]</t>
  </si>
  <si>
    <t>The chemical reactions and pathways resulting in the breakdown of a macromolecule, any molecule of high relative molecular mass, the structure of which essentially comprises the multiple repetition of units derived, actually or conceptually, from molecules of low relative molecular mass. [GOC:mah]</t>
  </si>
  <si>
    <t>Any process that modulates the frequency, rate or extent of the immune response, the immunological reaction of an organism to an immunogenic stimulus. [GOC:ai]</t>
  </si>
  <si>
    <t>Any process that modulates the frequency, rate or extent of a response to an external stimulus. [GOC:mah]</t>
  </si>
  <si>
    <t>The hydrolysis of proteins into smaller polypeptides and/or amino acids by cleavage of their peptide bonds. [GOC:bf, GOC:mah]</t>
  </si>
  <si>
    <t>Any process that activates or increases the frequency, rate, or extent of an immune system process. [GOC:add]</t>
  </si>
  <si>
    <t>Any process in which macromolecules aggregate, disaggregate, or are modified, resulting in the formation, disassembly, or alteration of a protein complex. [GOC:mah]</t>
  </si>
  <si>
    <t>Any process that results in a change in state or activity of a cell or an organism (in terms of movement, secretion, enzyme production, gene expression, etc.) as a result of a stimulus arising within the organism. [GOC:sm]</t>
  </si>
  <si>
    <t>Any process that modulates the frequency, rate or extent of peptidase activity, the hydrolysis of peptide bonds within proteins. [GOC:ai]</t>
  </si>
  <si>
    <t>The process of covalently altering one or more amino acids in a protein after the protein has been completely translated and released from the ribosome. [GOC:jsg]</t>
  </si>
  <si>
    <t>The chemical reactions and pathways resulting in the formation of organonitrogen compound. [GOC:pr, GOC:TermGenie]</t>
  </si>
  <si>
    <t>A series of molecular signals initiated by the binding of a cytokine to a receptor on the surface of a cell, and ending with regulation of a downstream cellular process, e.g. transcription. [GOC:mah, GOC:signaling, PMID:19295629]</t>
  </si>
  <si>
    <t>Any process that modulates the frequency, rate or extent of the hydrolysis of a peptide bond or bonds within a protein. [GOC:mah]</t>
  </si>
  <si>
    <t>Any process that modulates the frequency, rate or extent of the directed movement of substances (such as macromolecules, small molecules, ions) into, out of or within a cell, or between cells, by means of some agent such as a transporter or pore. [GOC:ai]</t>
  </si>
  <si>
    <t>Any process that activates or increases the frequency, rate or extent of the immune response, the immunological reaction of an organism to an immunogenic stimulus. [GOC:ai]</t>
  </si>
  <si>
    <t>Any process in which a macromolecule is transported to, and/or maintained in, a specific location at the level of a cell. Localization at the cellular level encompasses movement within the cell, from within the cell to the cell surface, or from one location to another at the surface of a cell. [GOC:mah]</t>
  </si>
  <si>
    <t>A process that is carried out at the cellular level which results in the assembly, arrangement of constituent parts, or disassembly of a supramolecular fiber, a polymer consisting of an indefinite number of protein or protein complex subunits that have polymerised to form a fiber-shaped structure. [GOC:pr]</t>
  </si>
  <si>
    <t>The process in which an antigen-presenting cell expresses peptide antigen in association with an MHC protein complex on its cell surface, including proteolysis and transport steps for the peptide antigen both prior to and following assembly with the MHC protein complex. The peptide antigen is typically, but not always, processed from an endogenous or exogenous protein. [GOC:add, ISBN:0781735149, PMID:15771591]</t>
  </si>
  <si>
    <t>The regulated exocytosis of secretory granules containing preformed mediators such as histamine and serotonin by a platelet. [GOC:add]</t>
  </si>
  <si>
    <t>Any process that modulates the frequency, rate or extent of a response to stress. Response to stress is a change in state or activity of a cell or an organism (in terms of movement, secretion, enzyme production, gene expression, etc.) as a result of a disturbance in organismal or cellular homeostasis, usually, but not necessarily, exogenous (e.g. temperature, humidity, ionizing radiation). [GOC:dhl]</t>
  </si>
  <si>
    <t>Any process that results in a change in state or activity of a cell or an organism (in terms of movement, secretion, enzyme production, gene expression, etc.) as a result of a hormone stimulus. [GOC:jl]</t>
  </si>
  <si>
    <t>Any process that modulates the frequency, rate, or extent of a response to biotic stimulus. [GOC:add]</t>
  </si>
  <si>
    <t>Any process that stops, prevents, or reduces the frequency, rate or extent of a response to a stimulus. Response to stimulus is a change in state or activity of a cell or an organism (in terms of movement, secretion, enzyme production, gene expression, etc.) as a result of a stimulus. [GOC:jid]</t>
  </si>
  <si>
    <t>The directed movement of substances within a cell. [GOC:ai]</t>
  </si>
  <si>
    <t>Any process that modulates the frequency, rate or extent of the chemical reactions and pathways by which individual cells transform amines. [GOC:mah]</t>
  </si>
  <si>
    <t>Any process that activates or increases the frequency, rate or extent of the directed movement of substances (such as macromolecules, small molecules, ions) into, out of or within a cell, or between cells, by means of some agent such as a transporter or pore. [GOC:ai]</t>
  </si>
  <si>
    <t>The chemical reactions and pathways resulting in the breakdown of a macromolecule, any large molecule including proteins, nucleic acids and carbohydrates, as carried out by individual cells. [GOC:jl]</t>
  </si>
  <si>
    <t>Any process that modulates the chemical reactions and pathways involving any of a class of organic compounds that contain the carbonyl group, CO, and in which the carbonyl group is bonded only to carbon atoms. The general formula for a ketone is RCOR, where R and R are alkyl or aryl groups. [GOC:dph, GOC:tb]</t>
  </si>
  <si>
    <t>MACROMOLECULE_CATABOLIC_PROCESS</t>
  </si>
  <si>
    <t>REGULATION_OF_IMMUNE_RESPONSE</t>
  </si>
  <si>
    <t>REGULATION_OF_RESPONSE_TO_EXTERNAL_STIMULUS</t>
  </si>
  <si>
    <t>PROTEOLYSIS</t>
  </si>
  <si>
    <t>POSITIVE_REGULATION_OF_IMMUNE_SYSTEM_PROCESS</t>
  </si>
  <si>
    <t>PROTEIN_CONTAINING_COMPLEX_SUBUNIT_ORGANIZATION</t>
  </si>
  <si>
    <t>RESPONSE_TO_ENDOGENOUS_STIMULUS</t>
  </si>
  <si>
    <t>REGULATION_OF_PEPTIDASE_ACTIVITY</t>
  </si>
  <si>
    <t>POST_TRANSLATIONAL_PROTEIN_MODIFICATION</t>
  </si>
  <si>
    <t>ORGANONITROGEN_COMPOUND_BIOSYNTHETIC_PROCESS</t>
  </si>
  <si>
    <t>CYTOKINE_MEDIATED_SIGNALING_PATHWAY</t>
  </si>
  <si>
    <t>REGULATION_OF_PROTEOLYSIS</t>
  </si>
  <si>
    <t>REGULATION_OF_TRANSPORT</t>
  </si>
  <si>
    <t>POSITIVE_REGULATION_OF_IMMUNE_RESPONSE</t>
  </si>
  <si>
    <t>CELLULAR_MACROMOLECULE_LOCALIZATION</t>
  </si>
  <si>
    <t>SUPRAMOLECULAR_FIBER_ORGANIZATION</t>
  </si>
  <si>
    <t>ANTIGEN_PROCESSING_AND_PRESENTATION_OF_PEPTIDE_ANTIGEN</t>
  </si>
  <si>
    <t>PLATELET_DEGRANULATION</t>
  </si>
  <si>
    <t>REGULATION_OF_RESPONSE_TO_STRESS</t>
  </si>
  <si>
    <t>RESPONSE_TO_HORMONE</t>
  </si>
  <si>
    <t>REGULATION_OF_RESPONSE_TO_BIOTIC_STIMULUS</t>
  </si>
  <si>
    <t>NEGATIVE_REGULATION_OF_RESPONSE_TO_STIMULUS</t>
  </si>
  <si>
    <t>INTRACELLULAR_TRANSPORT</t>
  </si>
  <si>
    <t>REGULATION_OF_CELLULAR_AMINE_METABOLIC_PROCESS</t>
  </si>
  <si>
    <t>POSITIVE_REGULATION_OF_TRANSPORT</t>
  </si>
  <si>
    <t>REGULATION_OF_SUPRAMOLECULAR_FIBER_ORGANIZATION</t>
  </si>
  <si>
    <t>CELLULAR_MACROMOLECULE_CATABOLIC_PROCESS</t>
  </si>
  <si>
    <t>REGULATION_OF_CELLULAR_KETONE_METABOLIC_PROCESS</t>
  </si>
  <si>
    <t>ANTIGEN_PROCESSING_AND_PRESENTATION</t>
  </si>
  <si>
    <t>REGULATION_OF_CELLULAR_AMINO_ACID_METABOLIC_PROCESS</t>
  </si>
  <si>
    <t>Any process of the immune system that can potentially contribute to an immune response. [REF:0000022, GOC:add, ISBN:0781735149]</t>
  </si>
  <si>
    <t>Any process involved in the carrying out of an immune response by a leukocyte. [REF:0000022, GOC:add, ISBN:0781735149]</t>
  </si>
  <si>
    <t>Any process involved in the carrying out of an immune response by a myeloid leukocyte. [REF:0000022, GOC:add, ISBN:0781735149]</t>
  </si>
  <si>
    <t>A change in the morphology or behavior of a cell resulting from exposure to an activating factor such as a cellular or soluble ligand, leading to the initiation or perpetuation of an immune response. [REF:0000022, GOC:add, ISBN:0781735149]</t>
  </si>
  <si>
    <t>Reactions, triggered in response to the presence of a foreign body or the occurrence of an injury, which result in restriction of damage to the organism attacked or prevention/recovery from the infection caused by the attack. [GOC:curators]</t>
  </si>
  <si>
    <t>Innate immune responses are defense responses mediated by germline encoded components that directly recognize components of potential pathogens. [REF:0000022, GOC:add, GOC:ebc, GOC:mtg_sensu]</t>
  </si>
  <si>
    <t>Any process that modulates the frequency, rate or extent of supramolecular fiber organization. [REF:0000058, GOC:PARL, GOC:rl, GOC:TermGenie, PMID:23921388]</t>
  </si>
  <si>
    <t>The process in which an antigen-presenting cell expresses antigen (peptide or lipid) on its cell surface in association with an MHC protein complex. [REF:0000022, GOC:add, ISBN:0781735149, PMID:15771591, PMID:15928678]</t>
  </si>
  <si>
    <t>Any process that modulates the frequency, rate or extent of the chemical reactions and pathways involving amino acids. [GOC:curators]</t>
  </si>
  <si>
    <t>LOG10 q-value</t>
    <phoneticPr fontId="18" type="noConversion"/>
  </si>
  <si>
    <t>GO_IMMUNE_EFFECTOR_PROCESS</t>
    <phoneticPr fontId="18" type="noConversion"/>
  </si>
  <si>
    <t>GO_SECRETION</t>
    <phoneticPr fontId="18" type="noConversion"/>
  </si>
  <si>
    <t>GO_EXOCYTOSIS</t>
    <phoneticPr fontId="18" type="noConversion"/>
  </si>
  <si>
    <t>GO_LEUKOCYTE_MEDIATED_IMMUNITY</t>
    <phoneticPr fontId="18" type="noConversion"/>
  </si>
  <si>
    <t>GO_MYELOID_LEUKOCYTE_MEDIATED_IMMUNITY</t>
    <phoneticPr fontId="18" type="noConversion"/>
  </si>
  <si>
    <t>GO_CELL_ACTIVATION_INVOLVED_IN_IMMUNE_RESPONSE</t>
    <phoneticPr fontId="18" type="noConversion"/>
  </si>
  <si>
    <t>GO_MYELOID_LEUKOCYTE_ACTIVATION</t>
    <phoneticPr fontId="18" type="noConversion"/>
  </si>
  <si>
    <t>GO_CELL_ACTIVATION</t>
    <phoneticPr fontId="18" type="noConversion"/>
  </si>
  <si>
    <t>GO_ORGANIC_ACID_METABOLIC_PROCESS</t>
    <phoneticPr fontId="18" type="noConversion"/>
  </si>
  <si>
    <t>GO_DEFENSE_RESPONSE</t>
    <phoneticPr fontId="18" type="noConversion"/>
  </si>
  <si>
    <t>GO_ORGANONITROGEN_COMPOUND_CATABOLIC_PROCESS</t>
    <phoneticPr fontId="18" type="noConversion"/>
  </si>
  <si>
    <t>GO_OXIDATION_REDUCTION_PROCESS</t>
    <phoneticPr fontId="18" type="noConversion"/>
  </si>
  <si>
    <t>GO_HOMEOSTATIC_PROCESS</t>
    <phoneticPr fontId="18" type="noConversion"/>
  </si>
  <si>
    <t>GO_DEFENSE_RESPONSE_TO_OTHER_ORGANISM</t>
    <phoneticPr fontId="18" type="noConversion"/>
  </si>
  <si>
    <t>GO_RESPONSE_TO_OXYGEN_CONTAINING_COMPOUND</t>
    <phoneticPr fontId="18" type="noConversion"/>
  </si>
  <si>
    <t>GO_REGULATION_OF_IMMUNE_SYSTEM_PROCESS</t>
    <phoneticPr fontId="18" type="noConversion"/>
  </si>
  <si>
    <t>GO_RESPONSE_TO_CYTOKINE</t>
    <phoneticPr fontId="18" type="noConversion"/>
  </si>
  <si>
    <t>GO_RESPONSE_TO_BIOTIC_STIMULUS</t>
    <phoneticPr fontId="18" type="noConversion"/>
  </si>
  <si>
    <t>GO_SYMBIOTIC_PROCESS</t>
    <phoneticPr fontId="18" type="noConversion"/>
  </si>
  <si>
    <t>GO_INNATE_IMMUNE_RESPONSE</t>
    <phoneticPr fontId="18" type="noConversion"/>
  </si>
  <si>
    <t>-LOG10 q-value</t>
    <phoneticPr fontId="18" type="noConversion"/>
  </si>
  <si>
    <t>Supplementary Table 2: The biological processes based on the differentially expressed proteins</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0">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11"/>
      <name val="等线"/>
      <family val="3"/>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3">
    <xf numFmtId="0" fontId="0" fillId="0" borderId="0" xfId="0">
      <alignment vertical="center"/>
    </xf>
    <xf numFmtId="0" fontId="19" fillId="0" borderId="0" xfId="0" applyFont="1" applyFill="1" applyAlignment="1">
      <alignment horizontal="center" vertical="center"/>
    </xf>
    <xf numFmtId="0" fontId="19" fillId="0" borderId="0" xfId="0" applyFont="1" applyFill="1" applyAlignment="1">
      <alignment horizontal="left" vertical="center"/>
    </xf>
    <xf numFmtId="0" fontId="19" fillId="0" borderId="0" xfId="0" applyFont="1" applyFill="1" applyAlignment="1">
      <alignment vertical="center" wrapText="1"/>
    </xf>
    <xf numFmtId="0" fontId="19" fillId="0" borderId="0" xfId="0" applyFont="1" applyFill="1">
      <alignment vertical="center"/>
    </xf>
    <xf numFmtId="0" fontId="19" fillId="0" borderId="10" xfId="0" applyFont="1" applyFill="1" applyBorder="1" applyAlignment="1">
      <alignment horizontal="center" vertical="center"/>
    </xf>
    <xf numFmtId="0" fontId="19" fillId="0" borderId="10" xfId="0" applyFont="1" applyFill="1" applyBorder="1" applyAlignment="1">
      <alignment horizontal="center" vertical="center" wrapText="1"/>
    </xf>
    <xf numFmtId="49" fontId="19" fillId="0" borderId="10" xfId="0" applyNumberFormat="1" applyFont="1" applyFill="1" applyBorder="1" applyAlignment="1">
      <alignment horizontal="center" vertical="center"/>
    </xf>
    <xf numFmtId="0" fontId="19" fillId="0" borderId="10" xfId="0" applyFont="1" applyFill="1" applyBorder="1" applyAlignment="1">
      <alignment horizontal="left" vertical="center" wrapText="1"/>
    </xf>
    <xf numFmtId="0" fontId="19" fillId="0" borderId="10" xfId="0" applyFont="1" applyFill="1" applyBorder="1" applyAlignment="1">
      <alignment vertical="center" wrapText="1"/>
    </xf>
    <xf numFmtId="11" fontId="19" fillId="0" borderId="10" xfId="0" applyNumberFormat="1" applyFont="1" applyFill="1" applyBorder="1" applyAlignment="1">
      <alignment horizontal="center" vertical="center"/>
    </xf>
    <xf numFmtId="0" fontId="19" fillId="0" borderId="0" xfId="0" applyFont="1" applyFill="1" applyAlignment="1">
      <alignment horizontal="left" vertical="center" wrapText="1"/>
    </xf>
    <xf numFmtId="0" fontId="19" fillId="0" borderId="0" xfId="0" applyFont="1" applyFill="1" applyAlignment="1">
      <alignment horizontal="lef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4"/>
  <sheetViews>
    <sheetView tabSelected="1" zoomScale="85" zoomScaleNormal="85" workbookViewId="0">
      <selection activeCell="D6" sqref="D6"/>
    </sheetView>
  </sheetViews>
  <sheetFormatPr defaultColWidth="8.90625" defaultRowHeight="14"/>
  <cols>
    <col min="1" max="1" width="8.90625" style="1"/>
    <col min="2" max="2" width="30.453125" style="2" customWidth="1"/>
    <col min="3" max="3" width="11.81640625" style="1" customWidth="1"/>
    <col min="4" max="4" width="45.6328125" style="3" customWidth="1"/>
    <col min="5" max="5" width="26.81640625" style="4" customWidth="1"/>
    <col min="6" max="8" width="16.81640625" style="4" customWidth="1"/>
    <col min="9" max="9" width="18.1796875" style="4" customWidth="1"/>
    <col min="10" max="11" width="16.81640625" style="4" customWidth="1"/>
    <col min="12" max="12" width="17.6328125" style="4" customWidth="1"/>
    <col min="13" max="13" width="18.1796875" style="4" customWidth="1"/>
    <col min="14" max="16" width="16.81640625" style="4" customWidth="1"/>
    <col min="17" max="17" width="19.1796875" style="4" customWidth="1"/>
    <col min="18" max="59" width="16.81640625" style="4" customWidth="1"/>
    <col min="60" max="16384" width="8.90625" style="4"/>
  </cols>
  <sheetData>
    <row r="1" spans="1:10">
      <c r="A1" s="12" t="s">
        <v>109</v>
      </c>
      <c r="B1" s="12"/>
      <c r="C1" s="12"/>
      <c r="D1" s="12"/>
      <c r="E1" s="12"/>
      <c r="F1" s="12"/>
      <c r="G1" s="12"/>
      <c r="H1" s="12"/>
      <c r="I1" s="12"/>
    </row>
    <row r="3" spans="1:10" ht="37.75" customHeight="1">
      <c r="A3" s="5"/>
      <c r="B3" s="5" t="s">
        <v>0</v>
      </c>
      <c r="C3" s="6" t="s">
        <v>1</v>
      </c>
      <c r="D3" s="6" t="s">
        <v>2</v>
      </c>
      <c r="E3" s="5" t="s">
        <v>3</v>
      </c>
      <c r="F3" s="5" t="s">
        <v>4</v>
      </c>
      <c r="G3" s="5" t="s">
        <v>5</v>
      </c>
      <c r="H3" s="5" t="s">
        <v>6</v>
      </c>
      <c r="I3" s="5" t="s">
        <v>87</v>
      </c>
      <c r="J3" s="7" t="s">
        <v>108</v>
      </c>
    </row>
    <row r="4" spans="1:10" ht="54.65" customHeight="1">
      <c r="A4" s="5">
        <v>1</v>
      </c>
      <c r="B4" s="8" t="s">
        <v>88</v>
      </c>
      <c r="C4" s="5">
        <v>1292</v>
      </c>
      <c r="D4" s="9" t="s">
        <v>78</v>
      </c>
      <c r="E4" s="5">
        <v>58</v>
      </c>
      <c r="F4" s="5">
        <v>4.4900000000000002E-2</v>
      </c>
      <c r="G4" s="10">
        <v>8.7400000000000005E-35</v>
      </c>
      <c r="H4" s="10">
        <v>6.6700000000000001E-31</v>
      </c>
      <c r="I4" s="5">
        <f>LOG10(H4)</f>
        <v>-30.17587416608345</v>
      </c>
      <c r="J4" s="5">
        <f>-I4</f>
        <v>30.17587416608345</v>
      </c>
    </row>
    <row r="5" spans="1:10" ht="35.4" customHeight="1">
      <c r="A5" s="5">
        <v>2</v>
      </c>
      <c r="B5" s="8" t="s">
        <v>89</v>
      </c>
      <c r="C5" s="5">
        <v>1618</v>
      </c>
      <c r="D5" s="9" t="s">
        <v>7</v>
      </c>
      <c r="E5" s="5">
        <v>63</v>
      </c>
      <c r="F5" s="5">
        <v>3.8899999999999997E-2</v>
      </c>
      <c r="G5" s="10">
        <v>2.4100000000000001E-34</v>
      </c>
      <c r="H5" s="10">
        <v>9.1700000000000003E-31</v>
      </c>
      <c r="I5" s="5">
        <f t="shared" ref="I5:I53" si="0">LOG10(H5)</f>
        <v>-30.037630664329978</v>
      </c>
      <c r="J5" s="5">
        <f t="shared" ref="J5:J53" si="1">-I5</f>
        <v>30.037630664329978</v>
      </c>
    </row>
    <row r="6" spans="1:10" ht="236.4" customHeight="1">
      <c r="A6" s="5">
        <v>3</v>
      </c>
      <c r="B6" s="8" t="s">
        <v>90</v>
      </c>
      <c r="C6" s="5">
        <v>914</v>
      </c>
      <c r="D6" s="9" t="s">
        <v>8</v>
      </c>
      <c r="E6" s="5">
        <v>50</v>
      </c>
      <c r="F6" s="5">
        <v>5.4699999999999999E-2</v>
      </c>
      <c r="G6" s="10">
        <v>7.1100000000000002E-34</v>
      </c>
      <c r="H6" s="10">
        <v>1.8100000000000001E-30</v>
      </c>
      <c r="I6" s="5">
        <f t="shared" si="0"/>
        <v>-29.742321425130815</v>
      </c>
      <c r="J6" s="5">
        <f t="shared" si="1"/>
        <v>29.742321425130815</v>
      </c>
    </row>
    <row r="7" spans="1:10" ht="70" customHeight="1">
      <c r="A7" s="5">
        <v>4</v>
      </c>
      <c r="B7" s="8" t="s">
        <v>91</v>
      </c>
      <c r="C7" s="5">
        <v>885</v>
      </c>
      <c r="D7" s="9" t="s">
        <v>79</v>
      </c>
      <c r="E7" s="5">
        <v>49</v>
      </c>
      <c r="F7" s="5">
        <v>5.5399999999999998E-2</v>
      </c>
      <c r="G7" s="10">
        <v>1.9800000000000002E-33</v>
      </c>
      <c r="H7" s="10">
        <v>3.7799999999999998E-30</v>
      </c>
      <c r="I7" s="5">
        <f t="shared" si="0"/>
        <v>-29.422508200162774</v>
      </c>
      <c r="J7" s="5">
        <f t="shared" si="1"/>
        <v>29.422508200162774</v>
      </c>
    </row>
    <row r="8" spans="1:10" ht="70" customHeight="1">
      <c r="A8" s="5">
        <v>5</v>
      </c>
      <c r="B8" s="8" t="s">
        <v>92</v>
      </c>
      <c r="C8" s="5">
        <v>555</v>
      </c>
      <c r="D8" s="9" t="s">
        <v>80</v>
      </c>
      <c r="E8" s="5">
        <v>40</v>
      </c>
      <c r="F8" s="5">
        <v>7.2099999999999997E-2</v>
      </c>
      <c r="G8" s="10">
        <v>1.17E-31</v>
      </c>
      <c r="H8" s="10">
        <v>1.78E-28</v>
      </c>
      <c r="I8" s="5">
        <f t="shared" si="0"/>
        <v>-27.749579997691107</v>
      </c>
      <c r="J8" s="5">
        <f t="shared" si="1"/>
        <v>27.749579997691107</v>
      </c>
    </row>
    <row r="9" spans="1:10" ht="84" customHeight="1">
      <c r="A9" s="5">
        <v>6</v>
      </c>
      <c r="B9" s="8" t="s">
        <v>93</v>
      </c>
      <c r="C9" s="5">
        <v>720</v>
      </c>
      <c r="D9" s="9" t="s">
        <v>81</v>
      </c>
      <c r="E9" s="5">
        <v>42</v>
      </c>
      <c r="F9" s="5">
        <v>5.8299999999999998E-2</v>
      </c>
      <c r="G9" s="10">
        <v>1.5700000000000001E-29</v>
      </c>
      <c r="H9" s="10">
        <v>2.0000000000000001E-26</v>
      </c>
      <c r="I9" s="5">
        <f t="shared" si="0"/>
        <v>-25.698970004336019</v>
      </c>
      <c r="J9" s="5">
        <f t="shared" si="1"/>
        <v>25.698970004336019</v>
      </c>
    </row>
    <row r="10" spans="1:10" ht="70" customHeight="1">
      <c r="A10" s="5">
        <v>7</v>
      </c>
      <c r="B10" s="8" t="s">
        <v>94</v>
      </c>
      <c r="C10" s="5">
        <v>662</v>
      </c>
      <c r="D10" s="9" t="s">
        <v>9</v>
      </c>
      <c r="E10" s="5">
        <v>40</v>
      </c>
      <c r="F10" s="5">
        <v>6.0400000000000002E-2</v>
      </c>
      <c r="G10" s="10">
        <v>1.0299999999999999E-28</v>
      </c>
      <c r="H10" s="10">
        <v>1.12E-25</v>
      </c>
      <c r="I10" s="5">
        <f t="shared" si="0"/>
        <v>-24.950781977329818</v>
      </c>
      <c r="J10" s="5">
        <f t="shared" si="1"/>
        <v>24.950781977329818</v>
      </c>
    </row>
    <row r="11" spans="1:10" ht="70" customHeight="1">
      <c r="A11" s="5">
        <v>8</v>
      </c>
      <c r="B11" s="8" t="s">
        <v>95</v>
      </c>
      <c r="C11" s="5">
        <v>1475</v>
      </c>
      <c r="D11" s="9" t="s">
        <v>10</v>
      </c>
      <c r="E11" s="5">
        <v>54</v>
      </c>
      <c r="F11" s="5">
        <v>3.6600000000000001E-2</v>
      </c>
      <c r="G11" s="10">
        <v>5.8300000000000003E-28</v>
      </c>
      <c r="H11" s="10">
        <v>5.5599999999999999E-25</v>
      </c>
      <c r="I11" s="5">
        <f t="shared" si="0"/>
        <v>-24.254925208417944</v>
      </c>
      <c r="J11" s="5">
        <f t="shared" si="1"/>
        <v>24.254925208417944</v>
      </c>
    </row>
    <row r="12" spans="1:10" ht="70" customHeight="1">
      <c r="A12" s="5">
        <v>9</v>
      </c>
      <c r="B12" s="8" t="s">
        <v>96</v>
      </c>
      <c r="C12" s="5">
        <v>1183</v>
      </c>
      <c r="D12" s="9" t="s">
        <v>11</v>
      </c>
      <c r="E12" s="5">
        <v>42</v>
      </c>
      <c r="F12" s="5">
        <v>3.5499999999999997E-2</v>
      </c>
      <c r="G12" s="10">
        <v>3.28E-21</v>
      </c>
      <c r="H12" s="10">
        <v>2.7699999999999999E-18</v>
      </c>
      <c r="I12" s="5">
        <f t="shared" si="0"/>
        <v>-17.557520230935552</v>
      </c>
      <c r="J12" s="5">
        <f t="shared" si="1"/>
        <v>17.557520230935552</v>
      </c>
    </row>
    <row r="13" spans="1:10" ht="80.400000000000006" customHeight="1">
      <c r="A13" s="5">
        <v>10</v>
      </c>
      <c r="B13" s="8" t="s">
        <v>97</v>
      </c>
      <c r="C13" s="5">
        <v>1814</v>
      </c>
      <c r="D13" s="9" t="s">
        <v>82</v>
      </c>
      <c r="E13" s="5">
        <v>49</v>
      </c>
      <c r="F13" s="5">
        <v>2.7E-2</v>
      </c>
      <c r="G13" s="10">
        <v>1.04E-19</v>
      </c>
      <c r="H13" s="10">
        <v>7.9499999999999998E-17</v>
      </c>
      <c r="I13" s="5">
        <f t="shared" si="0"/>
        <v>-16.09963287134353</v>
      </c>
      <c r="J13" s="5">
        <f t="shared" si="1"/>
        <v>16.09963287134353</v>
      </c>
    </row>
    <row r="14" spans="1:10" ht="70" customHeight="1">
      <c r="A14" s="5">
        <v>11</v>
      </c>
      <c r="B14" s="8" t="s">
        <v>98</v>
      </c>
      <c r="C14" s="5">
        <v>1329</v>
      </c>
      <c r="D14" s="9" t="s">
        <v>12</v>
      </c>
      <c r="E14" s="5">
        <v>39</v>
      </c>
      <c r="F14" s="5">
        <v>2.93E-2</v>
      </c>
      <c r="G14" s="10">
        <v>6.3400000000000005E-17</v>
      </c>
      <c r="H14" s="10">
        <v>4.3900000000000001E-14</v>
      </c>
      <c r="I14" s="5">
        <f t="shared" si="0"/>
        <v>-13.357535479757878</v>
      </c>
      <c r="J14" s="5">
        <f t="shared" si="1"/>
        <v>13.357535479757878</v>
      </c>
    </row>
    <row r="15" spans="1:10" ht="91.25" customHeight="1">
      <c r="A15" s="5">
        <v>12</v>
      </c>
      <c r="B15" s="8" t="s">
        <v>99</v>
      </c>
      <c r="C15" s="5">
        <v>1014</v>
      </c>
      <c r="D15" s="9" t="s">
        <v>13</v>
      </c>
      <c r="E15" s="5">
        <v>34</v>
      </c>
      <c r="F15" s="5">
        <v>3.3500000000000002E-2</v>
      </c>
      <c r="G15" s="10">
        <v>1.5700000000000001E-16</v>
      </c>
      <c r="H15" s="10">
        <v>9.9699999999999994E-14</v>
      </c>
      <c r="I15" s="5">
        <f t="shared" si="0"/>
        <v>-13.001304841688345</v>
      </c>
      <c r="J15" s="5">
        <f t="shared" si="1"/>
        <v>13.001304841688345</v>
      </c>
    </row>
    <row r="16" spans="1:10" ht="70" customHeight="1">
      <c r="A16" s="5">
        <v>13</v>
      </c>
      <c r="B16" s="8" t="s">
        <v>100</v>
      </c>
      <c r="C16" s="5">
        <v>1963</v>
      </c>
      <c r="D16" s="9" t="s">
        <v>14</v>
      </c>
      <c r="E16" s="5">
        <v>46</v>
      </c>
      <c r="F16" s="5">
        <v>2.3400000000000001E-2</v>
      </c>
      <c r="G16" s="10">
        <v>3.6800000000000001E-16</v>
      </c>
      <c r="H16" s="10">
        <v>2.1599999999999999E-13</v>
      </c>
      <c r="I16" s="5">
        <f t="shared" si="0"/>
        <v>-12.665546248849068</v>
      </c>
      <c r="J16" s="5">
        <f t="shared" si="1"/>
        <v>12.665546248849068</v>
      </c>
    </row>
    <row r="17" spans="1:10" ht="70" customHeight="1">
      <c r="A17" s="5">
        <v>14</v>
      </c>
      <c r="B17" s="8" t="s">
        <v>101</v>
      </c>
      <c r="C17" s="5">
        <v>1203</v>
      </c>
      <c r="D17" s="9" t="s">
        <v>15</v>
      </c>
      <c r="E17" s="5">
        <v>36</v>
      </c>
      <c r="F17" s="5">
        <v>2.9899999999999999E-2</v>
      </c>
      <c r="G17" s="10">
        <v>6.2700000000000003E-16</v>
      </c>
      <c r="H17" s="10">
        <v>3.4100000000000001E-13</v>
      </c>
      <c r="I17" s="5">
        <f t="shared" si="0"/>
        <v>-12.467245621007502</v>
      </c>
      <c r="J17" s="5">
        <f t="shared" si="1"/>
        <v>12.467245621007502</v>
      </c>
    </row>
    <row r="18" spans="1:10" ht="91.75" customHeight="1">
      <c r="A18" s="5">
        <v>15</v>
      </c>
      <c r="B18" s="8" t="s">
        <v>102</v>
      </c>
      <c r="C18" s="5">
        <v>1714</v>
      </c>
      <c r="D18" s="9" t="s">
        <v>16</v>
      </c>
      <c r="E18" s="5">
        <v>42</v>
      </c>
      <c r="F18" s="5">
        <v>2.4500000000000001E-2</v>
      </c>
      <c r="G18" s="10">
        <v>1.9000000000000001E-15</v>
      </c>
      <c r="H18" s="10">
        <v>9.6599999999999992E-13</v>
      </c>
      <c r="I18" s="5">
        <f t="shared" si="0"/>
        <v>-12.015022873584506</v>
      </c>
      <c r="J18" s="5">
        <f t="shared" si="1"/>
        <v>12.015022873584506</v>
      </c>
    </row>
    <row r="19" spans="1:10" ht="70" customHeight="1">
      <c r="A19" s="5">
        <v>16</v>
      </c>
      <c r="B19" s="8" t="s">
        <v>103</v>
      </c>
      <c r="C19" s="5">
        <v>1637</v>
      </c>
      <c r="D19" s="9" t="s">
        <v>17</v>
      </c>
      <c r="E19" s="5">
        <v>41</v>
      </c>
      <c r="F19" s="5">
        <v>2.5000000000000001E-2</v>
      </c>
      <c r="G19" s="10">
        <v>2.0799999999999999E-15</v>
      </c>
      <c r="H19" s="10">
        <v>9.8899999999999993E-13</v>
      </c>
      <c r="I19" s="5">
        <f t="shared" si="0"/>
        <v>-12.00480370840282</v>
      </c>
      <c r="J19" s="5">
        <f t="shared" si="1"/>
        <v>12.00480370840282</v>
      </c>
    </row>
    <row r="20" spans="1:10" ht="78" customHeight="1">
      <c r="A20" s="5">
        <v>17</v>
      </c>
      <c r="B20" s="8" t="s">
        <v>104</v>
      </c>
      <c r="C20" s="5">
        <v>1225</v>
      </c>
      <c r="D20" s="9" t="s">
        <v>18</v>
      </c>
      <c r="E20" s="5">
        <v>35</v>
      </c>
      <c r="F20" s="5">
        <v>2.86E-2</v>
      </c>
      <c r="G20" s="10">
        <v>6.5600000000000001E-15</v>
      </c>
      <c r="H20" s="10">
        <v>2.9299999999999998E-12</v>
      </c>
      <c r="I20" s="5">
        <f t="shared" si="0"/>
        <v>-11.53313237964589</v>
      </c>
      <c r="J20" s="5">
        <f t="shared" si="1"/>
        <v>11.53313237964589</v>
      </c>
    </row>
    <row r="21" spans="1:10" ht="94.75" customHeight="1">
      <c r="A21" s="5">
        <v>18</v>
      </c>
      <c r="B21" s="8" t="s">
        <v>105</v>
      </c>
      <c r="C21" s="5">
        <v>1615</v>
      </c>
      <c r="D21" s="9" t="s">
        <v>19</v>
      </c>
      <c r="E21" s="5">
        <v>40</v>
      </c>
      <c r="F21" s="5">
        <v>2.4799999999999999E-2</v>
      </c>
      <c r="G21" s="10">
        <v>6.9099999999999999E-15</v>
      </c>
      <c r="H21" s="10">
        <v>2.9299999999999998E-12</v>
      </c>
      <c r="I21" s="5">
        <f t="shared" si="0"/>
        <v>-11.53313237964589</v>
      </c>
      <c r="J21" s="5">
        <f t="shared" si="1"/>
        <v>11.53313237964589</v>
      </c>
    </row>
    <row r="22" spans="1:10" ht="346.25" customHeight="1">
      <c r="A22" s="5">
        <v>19</v>
      </c>
      <c r="B22" s="8" t="s">
        <v>106</v>
      </c>
      <c r="C22" s="5">
        <v>980</v>
      </c>
      <c r="D22" s="9" t="s">
        <v>20</v>
      </c>
      <c r="E22" s="5">
        <v>31</v>
      </c>
      <c r="F22" s="5">
        <v>3.1600000000000003E-2</v>
      </c>
      <c r="G22" s="10">
        <v>1.8200000000000001E-14</v>
      </c>
      <c r="H22" s="10">
        <v>7.3200000000000003E-12</v>
      </c>
      <c r="I22" s="5">
        <f t="shared" si="0"/>
        <v>-11.135488918941608</v>
      </c>
      <c r="J22" s="5">
        <f t="shared" si="1"/>
        <v>11.135488918941608</v>
      </c>
    </row>
    <row r="23" spans="1:10" ht="81" customHeight="1">
      <c r="A23" s="5">
        <v>20</v>
      </c>
      <c r="B23" s="8" t="s">
        <v>107</v>
      </c>
      <c r="C23" s="5">
        <v>986</v>
      </c>
      <c r="D23" s="9" t="s">
        <v>83</v>
      </c>
      <c r="E23" s="5">
        <v>31</v>
      </c>
      <c r="F23" s="5">
        <v>3.1399999999999997E-2</v>
      </c>
      <c r="G23" s="10">
        <v>2.15E-14</v>
      </c>
      <c r="H23" s="10">
        <v>7.9999999999999998E-12</v>
      </c>
      <c r="I23" s="5">
        <f t="shared" si="0"/>
        <v>-11.096910013008056</v>
      </c>
      <c r="J23" s="5">
        <f t="shared" si="1"/>
        <v>11.096910013008056</v>
      </c>
    </row>
    <row r="24" spans="1:10" ht="106.25" customHeight="1">
      <c r="A24" s="5">
        <v>21</v>
      </c>
      <c r="B24" s="8" t="s">
        <v>48</v>
      </c>
      <c r="C24" s="5">
        <v>1431</v>
      </c>
      <c r="D24" s="9" t="s">
        <v>21</v>
      </c>
      <c r="E24" s="5">
        <v>37</v>
      </c>
      <c r="F24" s="5">
        <v>2.5899999999999999E-2</v>
      </c>
      <c r="G24" s="10">
        <v>2.2000000000000001E-14</v>
      </c>
      <c r="H24" s="10">
        <v>7.9999999999999998E-12</v>
      </c>
      <c r="I24" s="5">
        <f t="shared" si="0"/>
        <v>-11.096910013008056</v>
      </c>
      <c r="J24" s="5">
        <f t="shared" si="1"/>
        <v>11.096910013008056</v>
      </c>
    </row>
    <row r="25" spans="1:10" ht="70" customHeight="1">
      <c r="A25" s="5">
        <v>22</v>
      </c>
      <c r="B25" s="8" t="s">
        <v>49</v>
      </c>
      <c r="C25" s="5">
        <v>1018</v>
      </c>
      <c r="D25" s="9" t="s">
        <v>22</v>
      </c>
      <c r="E25" s="5">
        <v>31</v>
      </c>
      <c r="F25" s="5">
        <v>3.0499999999999999E-2</v>
      </c>
      <c r="G25" s="10">
        <v>5.0100000000000002E-14</v>
      </c>
      <c r="H25" s="10">
        <v>1.7399999999999999E-11</v>
      </c>
      <c r="I25" s="5">
        <f t="shared" si="0"/>
        <v>-10.759450751717401</v>
      </c>
      <c r="J25" s="5">
        <f t="shared" si="1"/>
        <v>10.759450751717401</v>
      </c>
    </row>
    <row r="26" spans="1:10" ht="70" customHeight="1">
      <c r="A26" s="5">
        <v>23</v>
      </c>
      <c r="B26" s="8" t="s">
        <v>50</v>
      </c>
      <c r="C26" s="5">
        <v>1094</v>
      </c>
      <c r="D26" s="9" t="s">
        <v>23</v>
      </c>
      <c r="E26" s="5">
        <v>32</v>
      </c>
      <c r="F26" s="5">
        <v>2.93E-2</v>
      </c>
      <c r="G26" s="10">
        <v>5.6299999999999997E-14</v>
      </c>
      <c r="H26" s="10">
        <v>1.8199999999999999E-11</v>
      </c>
      <c r="I26" s="5">
        <f t="shared" si="0"/>
        <v>-10.739928612014925</v>
      </c>
      <c r="J26" s="5">
        <f t="shared" si="1"/>
        <v>10.739928612014925</v>
      </c>
    </row>
    <row r="27" spans="1:10" ht="70" customHeight="1">
      <c r="A27" s="5">
        <v>24</v>
      </c>
      <c r="B27" s="8" t="s">
        <v>51</v>
      </c>
      <c r="C27" s="5">
        <v>1809</v>
      </c>
      <c r="D27" s="9" t="s">
        <v>24</v>
      </c>
      <c r="E27" s="5">
        <v>41</v>
      </c>
      <c r="F27" s="5">
        <v>2.2700000000000001E-2</v>
      </c>
      <c r="G27" s="10">
        <v>5.7199999999999999E-14</v>
      </c>
      <c r="H27" s="10">
        <v>1.8199999999999999E-11</v>
      </c>
      <c r="I27" s="5">
        <f t="shared" si="0"/>
        <v>-10.739928612014925</v>
      </c>
      <c r="J27" s="5">
        <f t="shared" si="1"/>
        <v>10.739928612014925</v>
      </c>
    </row>
    <row r="28" spans="1:10" ht="70" customHeight="1">
      <c r="A28" s="5">
        <v>25</v>
      </c>
      <c r="B28" s="8" t="s">
        <v>52</v>
      </c>
      <c r="C28" s="5">
        <v>1101</v>
      </c>
      <c r="D28" s="9" t="s">
        <v>25</v>
      </c>
      <c r="E28" s="5">
        <v>32</v>
      </c>
      <c r="F28" s="5">
        <v>2.9100000000000001E-2</v>
      </c>
      <c r="G28" s="10">
        <v>6.6899999999999998E-14</v>
      </c>
      <c r="H28" s="10">
        <v>2.0399999999999999E-11</v>
      </c>
      <c r="I28" s="5">
        <f t="shared" si="0"/>
        <v>-10.690369832574101</v>
      </c>
      <c r="J28" s="5">
        <f t="shared" si="1"/>
        <v>10.690369832574101</v>
      </c>
    </row>
    <row r="29" spans="1:10" ht="70" customHeight="1">
      <c r="A29" s="5">
        <v>26</v>
      </c>
      <c r="B29" s="8" t="s">
        <v>53</v>
      </c>
      <c r="C29" s="5">
        <v>1978</v>
      </c>
      <c r="D29" s="9" t="s">
        <v>26</v>
      </c>
      <c r="E29" s="5">
        <v>42</v>
      </c>
      <c r="F29" s="5">
        <v>2.12E-2</v>
      </c>
      <c r="G29" s="10">
        <v>2.3500000000000001E-13</v>
      </c>
      <c r="H29" s="10">
        <v>6.8799999999999998E-11</v>
      </c>
      <c r="I29" s="5">
        <f t="shared" si="0"/>
        <v>-10.162411561764488</v>
      </c>
      <c r="J29" s="5">
        <f t="shared" si="1"/>
        <v>10.162411561764488</v>
      </c>
    </row>
    <row r="30" spans="1:10" ht="75.650000000000006" customHeight="1">
      <c r="A30" s="5">
        <v>27</v>
      </c>
      <c r="B30" s="8" t="s">
        <v>54</v>
      </c>
      <c r="C30" s="5">
        <v>1662</v>
      </c>
      <c r="D30" s="9" t="s">
        <v>27</v>
      </c>
      <c r="E30" s="5">
        <v>38</v>
      </c>
      <c r="F30" s="5">
        <v>2.29E-2</v>
      </c>
      <c r="G30" s="10">
        <v>4.1699999999999999E-13</v>
      </c>
      <c r="H30" s="10">
        <v>1.1800000000000001E-10</v>
      </c>
      <c r="I30" s="5">
        <f t="shared" si="0"/>
        <v>-9.9281179926938741</v>
      </c>
      <c r="J30" s="5">
        <f t="shared" si="1"/>
        <v>9.9281179926938741</v>
      </c>
    </row>
    <row r="31" spans="1:10" ht="70" customHeight="1">
      <c r="A31" s="5">
        <v>28</v>
      </c>
      <c r="B31" s="8" t="s">
        <v>55</v>
      </c>
      <c r="C31" s="5">
        <v>464</v>
      </c>
      <c r="D31" s="9" t="s">
        <v>28</v>
      </c>
      <c r="E31" s="5">
        <v>21</v>
      </c>
      <c r="F31" s="5">
        <v>4.53E-2</v>
      </c>
      <c r="G31" s="10">
        <v>4.9300000000000002E-13</v>
      </c>
      <c r="H31" s="10">
        <v>1.34E-10</v>
      </c>
      <c r="I31" s="5">
        <f t="shared" si="0"/>
        <v>-9.8728952016351919</v>
      </c>
      <c r="J31" s="5">
        <f t="shared" si="1"/>
        <v>9.8728952016351919</v>
      </c>
    </row>
    <row r="32" spans="1:10" ht="70" customHeight="1">
      <c r="A32" s="5">
        <v>29</v>
      </c>
      <c r="B32" s="8" t="s">
        <v>56</v>
      </c>
      <c r="C32" s="5">
        <v>363</v>
      </c>
      <c r="D32" s="9" t="s">
        <v>29</v>
      </c>
      <c r="E32" s="5">
        <v>19</v>
      </c>
      <c r="F32" s="5">
        <v>5.2299999999999999E-2</v>
      </c>
      <c r="G32" s="10">
        <v>5.21E-13</v>
      </c>
      <c r="H32" s="10">
        <v>1.3699999999999999E-10</v>
      </c>
      <c r="I32" s="5">
        <f t="shared" si="0"/>
        <v>-9.8632794328435924</v>
      </c>
      <c r="J32" s="5">
        <f t="shared" si="1"/>
        <v>9.8632794328435924</v>
      </c>
    </row>
    <row r="33" spans="1:10" ht="70" customHeight="1">
      <c r="A33" s="5">
        <v>30</v>
      </c>
      <c r="B33" s="8" t="s">
        <v>57</v>
      </c>
      <c r="C33" s="5">
        <v>1827</v>
      </c>
      <c r="D33" s="9" t="s">
        <v>30</v>
      </c>
      <c r="E33" s="5">
        <v>39</v>
      </c>
      <c r="F33" s="5">
        <v>2.1299999999999999E-2</v>
      </c>
      <c r="G33" s="10">
        <v>1.6299999999999999E-12</v>
      </c>
      <c r="H33" s="10">
        <v>4.1400000000000002E-10</v>
      </c>
      <c r="I33" s="5">
        <f t="shared" si="0"/>
        <v>-9.3829996588791005</v>
      </c>
      <c r="J33" s="5">
        <f t="shared" si="1"/>
        <v>9.3829996588791005</v>
      </c>
    </row>
    <row r="34" spans="1:10" ht="70" customHeight="1">
      <c r="A34" s="5">
        <v>31</v>
      </c>
      <c r="B34" s="8" t="s">
        <v>58</v>
      </c>
      <c r="C34" s="5">
        <v>807</v>
      </c>
      <c r="D34" s="9" t="s">
        <v>31</v>
      </c>
      <c r="E34" s="5">
        <v>26</v>
      </c>
      <c r="F34" s="5">
        <v>3.2199999999999999E-2</v>
      </c>
      <c r="G34" s="10">
        <v>1.81E-12</v>
      </c>
      <c r="H34" s="10">
        <v>4.4600000000000001E-10</v>
      </c>
      <c r="I34" s="5">
        <f t="shared" si="0"/>
        <v>-9.350665141287859</v>
      </c>
      <c r="J34" s="5">
        <f t="shared" si="1"/>
        <v>9.350665141287859</v>
      </c>
    </row>
    <row r="35" spans="1:10" ht="70" customHeight="1">
      <c r="A35" s="5">
        <v>32</v>
      </c>
      <c r="B35" s="8" t="s">
        <v>59</v>
      </c>
      <c r="C35" s="5">
        <v>748</v>
      </c>
      <c r="D35" s="9" t="s">
        <v>32</v>
      </c>
      <c r="E35" s="5">
        <v>25</v>
      </c>
      <c r="F35" s="5">
        <v>3.3399999999999999E-2</v>
      </c>
      <c r="G35" s="10">
        <v>2.2499999999999999E-12</v>
      </c>
      <c r="H35" s="10">
        <v>5.3600000000000001E-10</v>
      </c>
      <c r="I35" s="5">
        <f t="shared" si="0"/>
        <v>-9.2708352103072293</v>
      </c>
      <c r="J35" s="5">
        <f t="shared" si="1"/>
        <v>9.2708352103072293</v>
      </c>
    </row>
    <row r="36" spans="1:10" ht="85.25" customHeight="1">
      <c r="A36" s="5">
        <v>33</v>
      </c>
      <c r="B36" s="8" t="s">
        <v>60</v>
      </c>
      <c r="C36" s="5">
        <v>1856</v>
      </c>
      <c r="D36" s="9" t="s">
        <v>33</v>
      </c>
      <c r="E36" s="5">
        <v>39</v>
      </c>
      <c r="F36" s="5">
        <v>2.1000000000000001E-2</v>
      </c>
      <c r="G36" s="10">
        <v>2.6299999999999999E-12</v>
      </c>
      <c r="H36" s="10">
        <v>6.0799999999999997E-10</v>
      </c>
      <c r="I36" s="5">
        <f t="shared" si="0"/>
        <v>-9.2160964207272649</v>
      </c>
      <c r="J36" s="5">
        <f t="shared" si="1"/>
        <v>9.2160964207272649</v>
      </c>
    </row>
    <row r="37" spans="1:10" ht="70" customHeight="1">
      <c r="A37" s="5">
        <v>34</v>
      </c>
      <c r="B37" s="8" t="s">
        <v>61</v>
      </c>
      <c r="C37" s="5">
        <v>763</v>
      </c>
      <c r="D37" s="9" t="s">
        <v>34</v>
      </c>
      <c r="E37" s="5">
        <v>25</v>
      </c>
      <c r="F37" s="5">
        <v>3.2800000000000003E-2</v>
      </c>
      <c r="G37" s="10">
        <v>3.4600000000000002E-12</v>
      </c>
      <c r="H37" s="10">
        <v>7.7500000000000001E-10</v>
      </c>
      <c r="I37" s="5">
        <f t="shared" si="0"/>
        <v>-9.1106982974936894</v>
      </c>
      <c r="J37" s="5">
        <f t="shared" si="1"/>
        <v>9.1106982974936894</v>
      </c>
    </row>
    <row r="38" spans="1:10" ht="104.4" customHeight="1">
      <c r="A38" s="5">
        <v>35</v>
      </c>
      <c r="B38" s="8" t="s">
        <v>62</v>
      </c>
      <c r="C38" s="5">
        <v>1989</v>
      </c>
      <c r="D38" s="9" t="s">
        <v>35</v>
      </c>
      <c r="E38" s="5">
        <v>40</v>
      </c>
      <c r="F38" s="5">
        <v>2.01E-2</v>
      </c>
      <c r="G38" s="10">
        <v>5.1499999999999997E-12</v>
      </c>
      <c r="H38" s="10">
        <v>1.1200000000000001E-9</v>
      </c>
      <c r="I38" s="5">
        <f t="shared" si="0"/>
        <v>-8.9507819773298181</v>
      </c>
      <c r="J38" s="5">
        <f t="shared" si="1"/>
        <v>8.9507819773298181</v>
      </c>
    </row>
    <row r="39" spans="1:10" ht="100.75" customHeight="1">
      <c r="A39" s="5">
        <v>36</v>
      </c>
      <c r="B39" s="8" t="s">
        <v>63</v>
      </c>
      <c r="C39" s="5">
        <v>717</v>
      </c>
      <c r="D39" s="9" t="s">
        <v>36</v>
      </c>
      <c r="E39" s="5">
        <v>24</v>
      </c>
      <c r="F39" s="5">
        <v>3.3500000000000002E-2</v>
      </c>
      <c r="G39" s="10">
        <v>6.1699999999999998E-12</v>
      </c>
      <c r="H39" s="10">
        <v>1.31E-9</v>
      </c>
      <c r="I39" s="5">
        <f t="shared" si="0"/>
        <v>-8.8827287043442364</v>
      </c>
      <c r="J39" s="5">
        <f t="shared" si="1"/>
        <v>8.8827287043442364</v>
      </c>
    </row>
    <row r="40" spans="1:10" ht="133.75" customHeight="1">
      <c r="A40" s="5">
        <v>37</v>
      </c>
      <c r="B40" s="8" t="s">
        <v>64</v>
      </c>
      <c r="C40" s="5">
        <v>194</v>
      </c>
      <c r="D40" s="9" t="s">
        <v>37</v>
      </c>
      <c r="E40" s="5">
        <v>14</v>
      </c>
      <c r="F40" s="5">
        <v>7.22E-2</v>
      </c>
      <c r="G40" s="10">
        <v>9.1500000000000004E-12</v>
      </c>
      <c r="H40" s="10">
        <v>1.8800000000000001E-9</v>
      </c>
      <c r="I40" s="5">
        <f t="shared" si="0"/>
        <v>-8.7258421507363195</v>
      </c>
      <c r="J40" s="5">
        <f t="shared" si="1"/>
        <v>8.7258421507363195</v>
      </c>
    </row>
    <row r="41" spans="1:10" ht="70" customHeight="1">
      <c r="A41" s="5">
        <v>38</v>
      </c>
      <c r="B41" s="8" t="s">
        <v>65</v>
      </c>
      <c r="C41" s="5">
        <v>129</v>
      </c>
      <c r="D41" s="9" t="s">
        <v>38</v>
      </c>
      <c r="E41" s="5">
        <v>12</v>
      </c>
      <c r="F41" s="5">
        <v>9.2999999999999999E-2</v>
      </c>
      <c r="G41" s="10">
        <v>1.46E-11</v>
      </c>
      <c r="H41" s="10">
        <v>2.93E-9</v>
      </c>
      <c r="I41" s="5">
        <f t="shared" si="0"/>
        <v>-8.53313237964589</v>
      </c>
      <c r="J41" s="5">
        <f t="shared" si="1"/>
        <v>8.53313237964589</v>
      </c>
    </row>
    <row r="42" spans="1:10" ht="132" customHeight="1">
      <c r="A42" s="5">
        <v>39</v>
      </c>
      <c r="B42" s="8" t="s">
        <v>66</v>
      </c>
      <c r="C42" s="5">
        <v>1538</v>
      </c>
      <c r="D42" s="9" t="s">
        <v>39</v>
      </c>
      <c r="E42" s="5">
        <v>34</v>
      </c>
      <c r="F42" s="5">
        <v>2.2100000000000002E-2</v>
      </c>
      <c r="G42" s="10">
        <v>2.0599999999999999E-11</v>
      </c>
      <c r="H42" s="10">
        <v>4.0199999999999998E-9</v>
      </c>
      <c r="I42" s="5">
        <f t="shared" si="0"/>
        <v>-8.3957739469155293</v>
      </c>
      <c r="J42" s="5">
        <f t="shared" si="1"/>
        <v>8.3957739469155293</v>
      </c>
    </row>
    <row r="43" spans="1:10" ht="78.650000000000006" customHeight="1">
      <c r="A43" s="5">
        <v>40</v>
      </c>
      <c r="B43" s="8" t="s">
        <v>67</v>
      </c>
      <c r="C43" s="5">
        <v>905</v>
      </c>
      <c r="D43" s="9" t="s">
        <v>40</v>
      </c>
      <c r="E43" s="5">
        <v>26</v>
      </c>
      <c r="F43" s="5">
        <v>2.87E-2</v>
      </c>
      <c r="G43" s="10">
        <v>2.2800000000000001E-11</v>
      </c>
      <c r="H43" s="10">
        <v>4.3500000000000001E-9</v>
      </c>
      <c r="I43" s="5">
        <f t="shared" si="0"/>
        <v>-8.361510743045363</v>
      </c>
      <c r="J43" s="5">
        <f t="shared" si="1"/>
        <v>8.361510743045363</v>
      </c>
    </row>
    <row r="44" spans="1:10" ht="70" customHeight="1">
      <c r="A44" s="5">
        <v>41</v>
      </c>
      <c r="B44" s="8" t="s">
        <v>68</v>
      </c>
      <c r="C44" s="5">
        <v>407</v>
      </c>
      <c r="D44" s="9" t="s">
        <v>41</v>
      </c>
      <c r="E44" s="5">
        <v>18</v>
      </c>
      <c r="F44" s="5">
        <v>4.4200000000000003E-2</v>
      </c>
      <c r="G44" s="10">
        <v>3.5199999999999999E-11</v>
      </c>
      <c r="H44" s="10">
        <v>6.5400000000000002E-9</v>
      </c>
      <c r="I44" s="5">
        <f t="shared" si="0"/>
        <v>-8.1844222516757323</v>
      </c>
      <c r="J44" s="5">
        <f t="shared" si="1"/>
        <v>8.1844222516757323</v>
      </c>
    </row>
    <row r="45" spans="1:10" ht="105" customHeight="1">
      <c r="A45" s="5">
        <v>42</v>
      </c>
      <c r="B45" s="8" t="s">
        <v>69</v>
      </c>
      <c r="C45" s="5">
        <v>1753</v>
      </c>
      <c r="D45" s="9" t="s">
        <v>42</v>
      </c>
      <c r="E45" s="5">
        <v>36</v>
      </c>
      <c r="F45" s="5">
        <v>2.0500000000000001E-2</v>
      </c>
      <c r="G45" s="10">
        <v>3.8699999999999999E-11</v>
      </c>
      <c r="H45" s="10">
        <v>7.0299999999999999E-9</v>
      </c>
      <c r="I45" s="5">
        <f t="shared" si="0"/>
        <v>-8.1530446749801762</v>
      </c>
      <c r="J45" s="5">
        <f t="shared" si="1"/>
        <v>8.1530446749801762</v>
      </c>
    </row>
    <row r="46" spans="1:10" ht="70" customHeight="1">
      <c r="A46" s="5">
        <v>43</v>
      </c>
      <c r="B46" s="8" t="s">
        <v>70</v>
      </c>
      <c r="C46" s="5">
        <v>1758</v>
      </c>
      <c r="D46" s="9" t="s">
        <v>43</v>
      </c>
      <c r="E46" s="5">
        <v>36</v>
      </c>
      <c r="F46" s="5">
        <v>2.0500000000000001E-2</v>
      </c>
      <c r="G46" s="10">
        <v>4.1899999999999999E-11</v>
      </c>
      <c r="H46" s="10">
        <v>7.4300000000000002E-9</v>
      </c>
      <c r="I46" s="5">
        <f t="shared" si="0"/>
        <v>-8.1290111862394241</v>
      </c>
      <c r="J46" s="5">
        <f t="shared" si="1"/>
        <v>8.1290111862394241</v>
      </c>
    </row>
    <row r="47" spans="1:10" ht="70" customHeight="1">
      <c r="A47" s="5">
        <v>44</v>
      </c>
      <c r="B47" s="8" t="s">
        <v>71</v>
      </c>
      <c r="C47" s="5">
        <v>81</v>
      </c>
      <c r="D47" s="9" t="s">
        <v>44</v>
      </c>
      <c r="E47" s="5">
        <v>10</v>
      </c>
      <c r="F47" s="5">
        <v>0.1235</v>
      </c>
      <c r="G47" s="10">
        <v>4.38E-11</v>
      </c>
      <c r="H47" s="10">
        <v>7.5900000000000005E-9</v>
      </c>
      <c r="I47" s="5">
        <f t="shared" si="0"/>
        <v>-8.119758224104519</v>
      </c>
      <c r="J47" s="5">
        <f t="shared" si="1"/>
        <v>8.119758224104519</v>
      </c>
    </row>
    <row r="48" spans="1:10" ht="105.65" customHeight="1">
      <c r="A48" s="5">
        <v>45</v>
      </c>
      <c r="B48" s="8" t="s">
        <v>72</v>
      </c>
      <c r="C48" s="5">
        <v>944</v>
      </c>
      <c r="D48" s="9" t="s">
        <v>45</v>
      </c>
      <c r="E48" s="5">
        <v>26</v>
      </c>
      <c r="F48" s="5">
        <v>2.75E-2</v>
      </c>
      <c r="G48" s="10">
        <v>5.7100000000000002E-11</v>
      </c>
      <c r="H48" s="10">
        <v>9.6699999999999999E-9</v>
      </c>
      <c r="I48" s="5">
        <f t="shared" si="0"/>
        <v>-8.0145735259169975</v>
      </c>
      <c r="J48" s="5">
        <f t="shared" si="1"/>
        <v>8.0145735259169975</v>
      </c>
    </row>
    <row r="49" spans="1:10" ht="70" customHeight="1">
      <c r="A49" s="5">
        <v>46</v>
      </c>
      <c r="B49" s="8" t="s">
        <v>73</v>
      </c>
      <c r="C49" s="5">
        <v>373</v>
      </c>
      <c r="D49" s="9" t="s">
        <v>84</v>
      </c>
      <c r="E49" s="5">
        <v>17</v>
      </c>
      <c r="F49" s="5">
        <v>4.5600000000000002E-2</v>
      </c>
      <c r="G49" s="10">
        <v>7.8899999999999994E-11</v>
      </c>
      <c r="H49" s="10">
        <v>1.31E-8</v>
      </c>
      <c r="I49" s="5">
        <f t="shared" si="0"/>
        <v>-7.8827287043442356</v>
      </c>
      <c r="J49" s="5">
        <f t="shared" si="1"/>
        <v>7.8827287043442356</v>
      </c>
    </row>
    <row r="50" spans="1:10" ht="78.650000000000006" customHeight="1">
      <c r="A50" s="5">
        <v>47</v>
      </c>
      <c r="B50" s="8" t="s">
        <v>74</v>
      </c>
      <c r="C50" s="5">
        <v>1201</v>
      </c>
      <c r="D50" s="9" t="s">
        <v>46</v>
      </c>
      <c r="E50" s="5">
        <v>29</v>
      </c>
      <c r="F50" s="5">
        <v>2.41E-2</v>
      </c>
      <c r="G50" s="10">
        <v>9.2899999999999997E-11</v>
      </c>
      <c r="H50" s="10">
        <v>1.4899999999999999E-8</v>
      </c>
      <c r="I50" s="5">
        <f t="shared" si="0"/>
        <v>-7.826813731587726</v>
      </c>
      <c r="J50" s="5">
        <f t="shared" si="1"/>
        <v>7.826813731587726</v>
      </c>
    </row>
    <row r="51" spans="1:10" ht="105.65" customHeight="1">
      <c r="A51" s="5">
        <v>48</v>
      </c>
      <c r="B51" s="8" t="s">
        <v>75</v>
      </c>
      <c r="C51" s="5">
        <v>189</v>
      </c>
      <c r="D51" s="9" t="s">
        <v>47</v>
      </c>
      <c r="E51" s="5">
        <v>13</v>
      </c>
      <c r="F51" s="5">
        <v>6.88E-2</v>
      </c>
      <c r="G51" s="10">
        <v>9.35E-11</v>
      </c>
      <c r="H51" s="10">
        <v>1.4899999999999999E-8</v>
      </c>
      <c r="I51" s="5">
        <f t="shared" si="0"/>
        <v>-7.826813731587726</v>
      </c>
      <c r="J51" s="5">
        <f t="shared" si="1"/>
        <v>7.826813731587726</v>
      </c>
    </row>
    <row r="52" spans="1:10" ht="87.65" customHeight="1">
      <c r="A52" s="5">
        <v>49</v>
      </c>
      <c r="B52" s="8" t="s">
        <v>76</v>
      </c>
      <c r="C52" s="5">
        <v>232</v>
      </c>
      <c r="D52" s="9" t="s">
        <v>85</v>
      </c>
      <c r="E52" s="5">
        <v>14</v>
      </c>
      <c r="F52" s="5">
        <v>6.0299999999999999E-2</v>
      </c>
      <c r="G52" s="10">
        <v>1E-10</v>
      </c>
      <c r="H52" s="10">
        <v>1.5600000000000001E-8</v>
      </c>
      <c r="I52" s="5">
        <f t="shared" si="0"/>
        <v>-7.8068754016455379</v>
      </c>
      <c r="J52" s="5">
        <f t="shared" si="1"/>
        <v>7.8068754016455379</v>
      </c>
    </row>
    <row r="53" spans="1:10" ht="56">
      <c r="A53" s="5">
        <v>50</v>
      </c>
      <c r="B53" s="8" t="s">
        <v>77</v>
      </c>
      <c r="C53" s="5">
        <v>63</v>
      </c>
      <c r="D53" s="9" t="s">
        <v>86</v>
      </c>
      <c r="E53" s="5">
        <v>9</v>
      </c>
      <c r="F53" s="5">
        <v>0.1429</v>
      </c>
      <c r="G53" s="10">
        <v>1.09E-10</v>
      </c>
      <c r="H53" s="10">
        <v>1.66E-8</v>
      </c>
      <c r="I53" s="5">
        <f t="shared" si="0"/>
        <v>-7.779891911959945</v>
      </c>
      <c r="J53" s="5">
        <f t="shared" si="1"/>
        <v>7.779891911959945</v>
      </c>
    </row>
    <row r="54" spans="1:10">
      <c r="B54" s="11"/>
    </row>
  </sheetData>
  <mergeCells count="1">
    <mergeCell ref="A1:I1"/>
  </mergeCells>
  <phoneticPr fontId="1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biological proces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胡博易</dc:creator>
  <cp:lastModifiedBy>wanhong</cp:lastModifiedBy>
  <dcterms:created xsi:type="dcterms:W3CDTF">2020-12-18T06:51:35Z</dcterms:created>
  <dcterms:modified xsi:type="dcterms:W3CDTF">2021-12-03T09:03:45Z</dcterms:modified>
</cp:coreProperties>
</file>